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1840"/>
  </bookViews>
  <sheets>
    <sheet name="Sheet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58" uniqueCount="49">
  <si>
    <t>time /h</t>
  </si>
  <si>
    <t>CON-1</t>
  </si>
  <si>
    <t xml:space="preserve">y = 6925.2e-0.085x
</t>
  </si>
  <si>
    <t>CON-2</t>
  </si>
  <si>
    <t xml:space="preserve">y = 6888.3e-0.084x
</t>
  </si>
  <si>
    <t>CON-3</t>
  </si>
  <si>
    <t xml:space="preserve">y = 6696.6e-0.093x
</t>
  </si>
  <si>
    <t>CON-4</t>
  </si>
  <si>
    <t>y = 6843.8e-0.093x</t>
  </si>
  <si>
    <t>CON-5</t>
  </si>
  <si>
    <t xml:space="preserve">y = 6896.8e-0.088x
</t>
  </si>
  <si>
    <t>CON-6</t>
  </si>
  <si>
    <t xml:space="preserve">y = 6846.4e-0.088x
</t>
  </si>
  <si>
    <t>I-1</t>
  </si>
  <si>
    <t>I-2</t>
  </si>
  <si>
    <t>y = 6223e-0.086x</t>
  </si>
  <si>
    <t>I-3</t>
  </si>
  <si>
    <t xml:space="preserve">y = 6226.2e-0.086x
</t>
  </si>
  <si>
    <t>I-4</t>
  </si>
  <si>
    <t xml:space="preserve">y = 7265.9e-0.078x
</t>
  </si>
  <si>
    <t>I-5</t>
  </si>
  <si>
    <t>y = 6335.8e-0.087x</t>
  </si>
  <si>
    <t>I-6</t>
  </si>
  <si>
    <t xml:space="preserve">y = 6042.6e-0.095x
</t>
  </si>
  <si>
    <t xml:space="preserve">y = 4195.7e-0a.064x
</t>
  </si>
  <si>
    <t>II-1</t>
  </si>
  <si>
    <t xml:space="preserve">y = 6159.2e-0.096x
</t>
  </si>
  <si>
    <t>II-2</t>
  </si>
  <si>
    <t xml:space="preserve">y = 7587.7e-0.071x
</t>
  </si>
  <si>
    <t>II-3</t>
  </si>
  <si>
    <t>y = 6730.2e-0.066x</t>
  </si>
  <si>
    <t>II-4</t>
  </si>
  <si>
    <t>y = 6773.9e-0.067x</t>
  </si>
  <si>
    <t>II-5</t>
  </si>
  <si>
    <t>y = 5455.7e-0.066x</t>
  </si>
  <si>
    <t>II-6</t>
  </si>
  <si>
    <t xml:space="preserve">y = 6297.3e-0.076x
</t>
  </si>
  <si>
    <t>III-1</t>
  </si>
  <si>
    <t>y = 5890.2e-0.061x</t>
  </si>
  <si>
    <t>III-2</t>
  </si>
  <si>
    <t xml:space="preserve">y = 7614e-0.071x
</t>
  </si>
  <si>
    <t>III-3</t>
  </si>
  <si>
    <t xml:space="preserve">y = 6003e-0.062x
</t>
  </si>
  <si>
    <t>III-4</t>
  </si>
  <si>
    <t xml:space="preserve">y = 7560.7e-0.071x
</t>
  </si>
  <si>
    <t>III-5</t>
  </si>
  <si>
    <t>y = 4132.4e-0.064x</t>
  </si>
  <si>
    <t>III-6</t>
  </si>
  <si>
    <t xml:space="preserve">y = 5946.9e-0.062x
</t>
  </si>
</sst>
</file>

<file path=xl/styles.xml><?xml version="1.0" encoding="utf-8"?>
<styleSheet xmlns="http://schemas.openxmlformats.org/spreadsheetml/2006/main">
  <numFmts count="5">
    <numFmt numFmtId="176" formatCode="0.00_);[Red]\(0.00\)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2"/>
      <name val="Times New Roman"/>
      <charset val="0"/>
    </font>
    <font>
      <sz val="12"/>
      <color rgb="FF0000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4" fillId="31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20" fillId="27" borderId="6" applyNumberForma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7" fillId="13" borderId="6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1" fillId="30" borderId="9" applyNumberFormat="0" applyAlignment="0" applyProtection="0">
      <alignment vertical="center"/>
    </xf>
    <xf numFmtId="0" fontId="14" fillId="13" borderId="5" applyNumberFormat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0" fillId="25" borderId="8" applyNumberFormat="0" applyFont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hangshiqi/Library/Containers/com.tencent.xinWeChat/Data/Library/Application%20Support/com.tencent.xinWeChat/2.0b4.0.9/117babafc027faafa02c7abfdcaa6a29/Message/MessageTemp/e87b63ddd6eb1e94932d2ff5c4ef5fc1/File/&#25968;&#25454;STI-20210826-015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CP-MS-单样"/>
      <sheetName val="导出计数_样品编号"/>
      <sheetName val="Sheet2"/>
      <sheetName val="Sheet3"/>
      <sheetName val="十二"/>
      <sheetName val="瘤胃"/>
      <sheetName val="Sheet1"/>
      <sheetName val="Sheet4"/>
    </sheetNames>
    <sheetDataSet>
      <sheetData sheetId="0"/>
      <sheetData sheetId="1"/>
      <sheetData sheetId="2"/>
      <sheetData sheetId="3"/>
      <sheetData sheetId="4">
        <row r="10">
          <cell r="R10">
            <v>1</v>
          </cell>
          <cell r="S10">
            <v>2</v>
          </cell>
          <cell r="T10">
            <v>3</v>
          </cell>
          <cell r="U10">
            <v>4</v>
          </cell>
          <cell r="V10">
            <v>6</v>
          </cell>
          <cell r="W10">
            <v>8</v>
          </cell>
          <cell r="X10">
            <v>12</v>
          </cell>
          <cell r="Y10">
            <v>16</v>
          </cell>
          <cell r="Z10">
            <v>24</v>
          </cell>
          <cell r="AA10">
            <v>32</v>
          </cell>
          <cell r="AB10">
            <v>40</v>
          </cell>
          <cell r="AC10">
            <v>48</v>
          </cell>
        </row>
        <row r="22">
          <cell r="R22">
            <v>6477.5</v>
          </cell>
          <cell r="S22">
            <v>5965</v>
          </cell>
          <cell r="T22">
            <v>5425</v>
          </cell>
          <cell r="U22">
            <v>4690</v>
          </cell>
          <cell r="V22">
            <v>3738.75</v>
          </cell>
          <cell r="W22">
            <v>3147.5</v>
          </cell>
          <cell r="X22">
            <v>2478.75</v>
          </cell>
          <cell r="Y22">
            <v>1735</v>
          </cell>
          <cell r="Z22">
            <v>914.226327944573</v>
          </cell>
          <cell r="AA22">
            <v>542.81889008392</v>
          </cell>
          <cell r="AB22">
            <v>266.432098742582</v>
          </cell>
          <cell r="AC22">
            <v>204.607240880064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Q30"/>
  <sheetViews>
    <sheetView tabSelected="1" workbookViewId="0">
      <selection activeCell="P1" sqref="P$1:S$1048576"/>
    </sheetView>
  </sheetViews>
  <sheetFormatPr defaultColWidth="9.23076923076923" defaultRowHeight="16.8"/>
  <cols>
    <col min="10" max="14" width="12.9230769230769"/>
    <col min="15" max="15" width="30.4423076923077" customWidth="1"/>
  </cols>
  <sheetData>
    <row r="2" spans="1:15">
      <c r="A2" t="s">
        <v>0</v>
      </c>
      <c r="B2" s="1">
        <v>1</v>
      </c>
      <c r="C2" s="1">
        <v>2</v>
      </c>
      <c r="D2" s="1">
        <v>3</v>
      </c>
      <c r="E2" s="1">
        <v>4</v>
      </c>
      <c r="F2" s="1">
        <v>6</v>
      </c>
      <c r="G2" s="1">
        <v>8</v>
      </c>
      <c r="H2" s="1">
        <v>12</v>
      </c>
      <c r="I2" s="1">
        <v>16</v>
      </c>
      <c r="J2" s="1">
        <v>24</v>
      </c>
      <c r="K2" s="1">
        <v>32</v>
      </c>
      <c r="L2" s="1">
        <v>40</v>
      </c>
      <c r="M2" s="1">
        <v>48</v>
      </c>
      <c r="N2" s="1"/>
      <c r="O2" s="1"/>
    </row>
    <row r="3" ht="68" spans="1:15">
      <c r="A3" s="2" t="s">
        <v>1</v>
      </c>
      <c r="B3" s="1">
        <v>7840</v>
      </c>
      <c r="C3" s="1">
        <v>7560</v>
      </c>
      <c r="D3" s="1">
        <v>6710</v>
      </c>
      <c r="E3" s="1">
        <v>5340</v>
      </c>
      <c r="F3" s="1">
        <v>3930</v>
      </c>
      <c r="G3" s="1">
        <v>2750</v>
      </c>
      <c r="H3" s="1">
        <v>2010</v>
      </c>
      <c r="I3" s="1">
        <v>1200</v>
      </c>
      <c r="J3" s="1">
        <v>859.95153220763</v>
      </c>
      <c r="K3" s="1">
        <v>456.538076152305</v>
      </c>
      <c r="L3" s="1">
        <v>224.604873230161</v>
      </c>
      <c r="M3" s="1">
        <v>157.577366504854</v>
      </c>
      <c r="N3" s="1">
        <f t="shared" ref="N3:N8" si="0">AVERAGE(B3:M3)</f>
        <v>3253.22265400791</v>
      </c>
      <c r="O3" s="5" t="s">
        <v>2</v>
      </c>
    </row>
    <row r="4" ht="68" spans="1:15">
      <c r="A4" s="2" t="s">
        <v>3</v>
      </c>
      <c r="B4" s="1">
        <v>7770</v>
      </c>
      <c r="C4" s="1">
        <v>7490</v>
      </c>
      <c r="D4" s="1">
        <v>6680</v>
      </c>
      <c r="E4" s="1">
        <v>5760</v>
      </c>
      <c r="F4" s="1">
        <v>3880</v>
      </c>
      <c r="G4" s="1">
        <v>2710</v>
      </c>
      <c r="H4" s="1">
        <v>1940</v>
      </c>
      <c r="I4" s="1">
        <v>1230</v>
      </c>
      <c r="J4" s="1">
        <v>787.992495309569</v>
      </c>
      <c r="K4" s="1">
        <v>447.603540414162</v>
      </c>
      <c r="L4" s="1">
        <v>233.124794204807</v>
      </c>
      <c r="M4" s="1">
        <v>161.559466019417</v>
      </c>
      <c r="N4" s="1">
        <f t="shared" si="0"/>
        <v>3257.52335799566</v>
      </c>
      <c r="O4" s="5" t="s">
        <v>4</v>
      </c>
    </row>
    <row r="5" ht="68" spans="1:15">
      <c r="A5" s="2" t="s">
        <v>5</v>
      </c>
      <c r="B5" s="1">
        <v>5190</v>
      </c>
      <c r="C5" s="1">
        <v>5090</v>
      </c>
      <c r="D5" s="1">
        <v>4870</v>
      </c>
      <c r="E5" s="1">
        <v>4850</v>
      </c>
      <c r="F5" s="1">
        <v>4030</v>
      </c>
      <c r="G5" s="1">
        <v>3630</v>
      </c>
      <c r="H5" s="1">
        <v>2800</v>
      </c>
      <c r="I5" s="1">
        <v>1280</v>
      </c>
      <c r="J5" s="1">
        <v>802.301910429064</v>
      </c>
      <c r="K5" s="1">
        <v>327.196485623003</v>
      </c>
      <c r="L5" s="1">
        <v>145.047169811321</v>
      </c>
      <c r="M5" s="1">
        <v>82.0036949949614</v>
      </c>
      <c r="N5" s="1">
        <f t="shared" si="0"/>
        <v>2758.0457717382</v>
      </c>
      <c r="O5" s="5" t="s">
        <v>6</v>
      </c>
    </row>
    <row r="6" spans="1:15">
      <c r="A6" s="2" t="s">
        <v>7</v>
      </c>
      <c r="B6" s="1">
        <v>5340</v>
      </c>
      <c r="C6" s="1">
        <v>5190</v>
      </c>
      <c r="D6" s="1">
        <v>4950</v>
      </c>
      <c r="E6" s="1">
        <v>4950</v>
      </c>
      <c r="F6" s="1">
        <v>4010</v>
      </c>
      <c r="G6" s="1">
        <v>3740</v>
      </c>
      <c r="H6" s="1">
        <v>2830</v>
      </c>
      <c r="I6" s="1">
        <v>1300</v>
      </c>
      <c r="J6" s="1">
        <v>831.584716567492</v>
      </c>
      <c r="K6" s="1">
        <v>327.196485623003</v>
      </c>
      <c r="L6" s="1">
        <v>140.411515940143</v>
      </c>
      <c r="M6" s="1">
        <v>82.8014779979845</v>
      </c>
      <c r="N6" s="1">
        <f t="shared" si="0"/>
        <v>2807.66618301072</v>
      </c>
      <c r="O6" s="1" t="s">
        <v>8</v>
      </c>
    </row>
    <row r="7" ht="68" spans="1:15">
      <c r="A7" s="2" t="s">
        <v>9</v>
      </c>
      <c r="B7" s="1">
        <f t="shared" ref="B7:M7" si="1">AVERAGE(B4,B6)</f>
        <v>6555</v>
      </c>
      <c r="C7" s="1">
        <f t="shared" si="1"/>
        <v>6340</v>
      </c>
      <c r="D7" s="1">
        <f t="shared" si="1"/>
        <v>5815</v>
      </c>
      <c r="E7" s="1">
        <f t="shared" si="1"/>
        <v>5355</v>
      </c>
      <c r="F7" s="1">
        <f t="shared" si="1"/>
        <v>3945</v>
      </c>
      <c r="G7" s="1">
        <f t="shared" si="1"/>
        <v>3225</v>
      </c>
      <c r="H7" s="1">
        <f t="shared" si="1"/>
        <v>2385</v>
      </c>
      <c r="I7" s="1">
        <f t="shared" si="1"/>
        <v>1265</v>
      </c>
      <c r="J7" s="1">
        <f t="shared" si="1"/>
        <v>809.788605938531</v>
      </c>
      <c r="K7" s="1">
        <f t="shared" si="1"/>
        <v>387.400013018583</v>
      </c>
      <c r="L7" s="1">
        <f t="shared" si="1"/>
        <v>186.768155072475</v>
      </c>
      <c r="M7" s="1">
        <f t="shared" si="1"/>
        <v>122.180472008701</v>
      </c>
      <c r="N7" s="1">
        <f t="shared" si="0"/>
        <v>3032.59477050319</v>
      </c>
      <c r="O7" s="5" t="s">
        <v>10</v>
      </c>
    </row>
    <row r="8" ht="68" spans="1:15">
      <c r="A8" s="2" t="s">
        <v>11</v>
      </c>
      <c r="B8" s="1">
        <f t="shared" ref="B8:M8" si="2">AVERAGE(B5,B3)</f>
        <v>6515</v>
      </c>
      <c r="C8" s="1">
        <f t="shared" si="2"/>
        <v>6325</v>
      </c>
      <c r="D8" s="1">
        <f t="shared" si="2"/>
        <v>5790</v>
      </c>
      <c r="E8" s="1">
        <f t="shared" si="2"/>
        <v>5095</v>
      </c>
      <c r="F8" s="1">
        <f t="shared" si="2"/>
        <v>3980</v>
      </c>
      <c r="G8" s="1">
        <f t="shared" si="2"/>
        <v>3190</v>
      </c>
      <c r="H8" s="1">
        <f t="shared" si="2"/>
        <v>2405</v>
      </c>
      <c r="I8" s="1">
        <f t="shared" si="2"/>
        <v>1240</v>
      </c>
      <c r="J8" s="1">
        <f t="shared" si="2"/>
        <v>831.126721318347</v>
      </c>
      <c r="K8" s="1">
        <f t="shared" si="2"/>
        <v>391.867280887654</v>
      </c>
      <c r="L8" s="1">
        <f t="shared" si="2"/>
        <v>184.826021520741</v>
      </c>
      <c r="M8" s="1">
        <f t="shared" si="2"/>
        <v>119.790530749908</v>
      </c>
      <c r="N8" s="1">
        <f t="shared" si="0"/>
        <v>3005.63421287305</v>
      </c>
      <c r="O8" s="5" t="s">
        <v>12</v>
      </c>
    </row>
    <row r="9" spans="2:17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Q9" s="2" t="s">
        <v>13</v>
      </c>
    </row>
    <row r="10" spans="1:17">
      <c r="A10" t="s">
        <v>0</v>
      </c>
      <c r="B10" s="1">
        <v>1</v>
      </c>
      <c r="C10" s="1">
        <v>2</v>
      </c>
      <c r="D10" s="1">
        <v>3</v>
      </c>
      <c r="E10" s="1">
        <v>4</v>
      </c>
      <c r="F10" s="1">
        <v>6</v>
      </c>
      <c r="G10" s="1">
        <v>8</v>
      </c>
      <c r="H10" s="1">
        <v>12</v>
      </c>
      <c r="I10" s="1">
        <v>16</v>
      </c>
      <c r="J10" s="1">
        <v>24</v>
      </c>
      <c r="K10" s="1">
        <v>32</v>
      </c>
      <c r="L10" s="1">
        <v>40</v>
      </c>
      <c r="M10" s="1">
        <v>48</v>
      </c>
      <c r="N10" s="1"/>
      <c r="O10" s="1"/>
      <c r="Q10" s="2" t="s">
        <v>14</v>
      </c>
    </row>
    <row r="11" ht="17.6" spans="1:17">
      <c r="A11" s="3" t="s">
        <v>13</v>
      </c>
      <c r="B11" s="1">
        <v>6960</v>
      </c>
      <c r="C11" s="1">
        <v>6260</v>
      </c>
      <c r="D11" s="1">
        <v>6140</v>
      </c>
      <c r="E11" s="1">
        <v>4980</v>
      </c>
      <c r="F11" s="1">
        <v>4310</v>
      </c>
      <c r="G11" s="1">
        <v>4080</v>
      </c>
      <c r="H11" s="1">
        <v>3230</v>
      </c>
      <c r="I11" s="1">
        <v>1880</v>
      </c>
      <c r="J11" s="1">
        <v>1170</v>
      </c>
      <c r="K11" s="1">
        <v>581.161735036987</v>
      </c>
      <c r="L11" s="1">
        <v>292.229222922292</v>
      </c>
      <c r="M11" s="1">
        <v>182.218309859155</v>
      </c>
      <c r="N11" s="1">
        <f>AVERAGE(B11:M11)</f>
        <v>3338.8007723182</v>
      </c>
      <c r="O11" s="1" t="s">
        <v>15</v>
      </c>
      <c r="Q11" s="2" t="s">
        <v>16</v>
      </c>
    </row>
    <row r="12" ht="68" spans="1:17">
      <c r="A12" s="3" t="s">
        <v>14</v>
      </c>
      <c r="B12" s="1">
        <v>6740</v>
      </c>
      <c r="C12" s="1">
        <v>4660</v>
      </c>
      <c r="D12" s="1">
        <v>4290</v>
      </c>
      <c r="E12" s="1">
        <v>3800</v>
      </c>
      <c r="F12" s="1">
        <v>3710</v>
      </c>
      <c r="G12" s="1">
        <v>3000</v>
      </c>
      <c r="H12" s="1">
        <v>2850</v>
      </c>
      <c r="I12" s="1">
        <v>1560</v>
      </c>
      <c r="J12" s="1">
        <v>902.081324333012</v>
      </c>
      <c r="K12" s="1">
        <v>374.320241691843</v>
      </c>
      <c r="L12" s="1">
        <v>156.953308700034</v>
      </c>
      <c r="M12" s="1">
        <v>113.009303817774</v>
      </c>
      <c r="N12" s="1">
        <f>AVERAGE(B12:M12)</f>
        <v>2679.69701487856</v>
      </c>
      <c r="O12" s="5" t="s">
        <v>17</v>
      </c>
      <c r="Q12" s="2" t="s">
        <v>18</v>
      </c>
    </row>
    <row r="13" ht="68" spans="1:17">
      <c r="A13" s="3" t="s">
        <v>16</v>
      </c>
      <c r="B13" s="1">
        <v>6940</v>
      </c>
      <c r="C13" s="1">
        <v>5950</v>
      </c>
      <c r="D13" s="1">
        <v>5730</v>
      </c>
      <c r="E13" s="1">
        <v>5010</v>
      </c>
      <c r="F13" s="1">
        <v>4500</v>
      </c>
      <c r="G13" s="1">
        <v>3950</v>
      </c>
      <c r="H13" s="1">
        <v>3260</v>
      </c>
      <c r="I13" s="1">
        <v>1910</v>
      </c>
      <c r="J13" s="1">
        <v>1200</v>
      </c>
      <c r="K13" s="1">
        <v>576.454270342972</v>
      </c>
      <c r="L13" s="1">
        <v>305.768076807681</v>
      </c>
      <c r="M13" s="1">
        <v>174.42152917505</v>
      </c>
      <c r="N13" s="1">
        <f>AVERAGE(B13:M13)</f>
        <v>3292.22032302714</v>
      </c>
      <c r="O13" s="5" t="s">
        <v>19</v>
      </c>
      <c r="Q13" s="2" t="s">
        <v>20</v>
      </c>
    </row>
    <row r="14" ht="17.6" spans="1:17">
      <c r="A14" s="3" t="s">
        <v>18</v>
      </c>
      <c r="B14" s="1">
        <v>6660</v>
      </c>
      <c r="C14" s="1">
        <v>4830</v>
      </c>
      <c r="D14" s="1">
        <v>4390</v>
      </c>
      <c r="E14" s="1">
        <v>3820</v>
      </c>
      <c r="F14" s="1">
        <v>3690</v>
      </c>
      <c r="G14" s="1">
        <v>3470</v>
      </c>
      <c r="H14" s="1">
        <v>2730</v>
      </c>
      <c r="I14" s="1">
        <v>1540</v>
      </c>
      <c r="J14" s="1">
        <v>913.854066216651</v>
      </c>
      <c r="K14" s="1">
        <v>385.913897280967</v>
      </c>
      <c r="L14" s="1">
        <v>158.296943231441</v>
      </c>
      <c r="M14" s="1">
        <v>110.723452037215</v>
      </c>
      <c r="N14" s="1">
        <f>AVERAGE(B14:M14)</f>
        <v>2724.89902989719</v>
      </c>
      <c r="O14" s="1" t="s">
        <v>21</v>
      </c>
      <c r="Q14" s="2" t="s">
        <v>22</v>
      </c>
    </row>
    <row r="15" ht="68" spans="1:15">
      <c r="A15" s="3" t="s">
        <v>20</v>
      </c>
      <c r="B15" s="1">
        <v>5530</v>
      </c>
      <c r="C15" s="1">
        <v>5350</v>
      </c>
      <c r="D15" s="1">
        <v>4670</v>
      </c>
      <c r="E15" s="1">
        <v>4390</v>
      </c>
      <c r="F15" s="1">
        <v>3080</v>
      </c>
      <c r="G15" s="1">
        <v>2780</v>
      </c>
      <c r="H15" s="1">
        <v>2300</v>
      </c>
      <c r="I15" s="1">
        <v>1380</v>
      </c>
      <c r="J15" s="1">
        <v>488</v>
      </c>
      <c r="K15" s="1">
        <v>262.301071776551</v>
      </c>
      <c r="L15" s="1">
        <v>113.913989290495</v>
      </c>
      <c r="M15" s="1">
        <v>87.4499</v>
      </c>
      <c r="N15" s="1">
        <f>AVERAGE(B15:M15)</f>
        <v>2535.97208008892</v>
      </c>
      <c r="O15" s="5" t="s">
        <v>23</v>
      </c>
    </row>
    <row r="16" ht="68" spans="1:15">
      <c r="A16" s="3" t="s">
        <v>22</v>
      </c>
      <c r="B16" s="1">
        <v>4620</v>
      </c>
      <c r="C16" s="1">
        <v>3910</v>
      </c>
      <c r="D16" s="1">
        <v>3740</v>
      </c>
      <c r="E16" s="1">
        <v>3220</v>
      </c>
      <c r="F16" s="1">
        <v>2800</v>
      </c>
      <c r="G16" s="1">
        <v>2250</v>
      </c>
      <c r="H16" s="1">
        <v>1560</v>
      </c>
      <c r="I16" s="1">
        <v>1430</v>
      </c>
      <c r="J16" s="1">
        <v>833.463406174124</v>
      </c>
      <c r="K16" s="1">
        <v>686.561417019638</v>
      </c>
      <c r="L16" s="1">
        <v>261.501099706745</v>
      </c>
      <c r="M16" s="1">
        <v>212.285194976867</v>
      </c>
      <c r="N16" s="1">
        <f>AVERAGE(B16:M16)</f>
        <v>2126.98425982311</v>
      </c>
      <c r="O16" s="5" t="s">
        <v>24</v>
      </c>
    </row>
    <row r="17" spans="1:15">
      <c r="A17" t="s">
        <v>0</v>
      </c>
      <c r="B17" s="1">
        <v>1</v>
      </c>
      <c r="C17" s="1">
        <v>2</v>
      </c>
      <c r="D17" s="1">
        <v>3</v>
      </c>
      <c r="E17" s="1">
        <v>4</v>
      </c>
      <c r="F17" s="1">
        <v>6</v>
      </c>
      <c r="G17" s="1">
        <v>8</v>
      </c>
      <c r="H17" s="1">
        <v>12</v>
      </c>
      <c r="I17" s="1">
        <v>16</v>
      </c>
      <c r="J17" s="1">
        <v>24</v>
      </c>
      <c r="K17" s="1">
        <v>32</v>
      </c>
      <c r="L17" s="1">
        <v>40</v>
      </c>
      <c r="M17" s="1">
        <v>48</v>
      </c>
      <c r="N17" s="1"/>
      <c r="O17" s="5"/>
    </row>
    <row r="18" ht="68" spans="1:15">
      <c r="A18" s="2" t="s">
        <v>25</v>
      </c>
      <c r="B18" s="1">
        <v>5360</v>
      </c>
      <c r="C18" s="1">
        <v>5340</v>
      </c>
      <c r="D18" s="1">
        <v>4660</v>
      </c>
      <c r="E18" s="1">
        <v>4470</v>
      </c>
      <c r="F18" s="1">
        <v>3210</v>
      </c>
      <c r="G18" s="1">
        <v>2820</v>
      </c>
      <c r="H18" s="1">
        <v>2270</v>
      </c>
      <c r="I18" s="1">
        <v>1420</v>
      </c>
      <c r="J18" s="1">
        <v>488.452655889145</v>
      </c>
      <c r="K18" s="1">
        <v>267.619356934069</v>
      </c>
      <c r="L18" s="1">
        <v>108.852074966533</v>
      </c>
      <c r="M18" s="1">
        <v>78.0987</v>
      </c>
      <c r="N18" s="1">
        <f t="shared" ref="N18:N31" si="3">AVERAGE(B18:M18)</f>
        <v>2541.08523231581</v>
      </c>
      <c r="O18" s="5" t="s">
        <v>26</v>
      </c>
    </row>
    <row r="19" ht="68" spans="1:15">
      <c r="A19" s="2" t="s">
        <v>27</v>
      </c>
      <c r="B19" s="1">
        <f t="shared" ref="B19:M19" si="4">AVERAGE(B26,B28)</f>
        <v>8490</v>
      </c>
      <c r="C19" s="1">
        <f t="shared" si="4"/>
        <v>6770</v>
      </c>
      <c r="D19" s="1">
        <f t="shared" si="4"/>
        <v>6475</v>
      </c>
      <c r="E19" s="1">
        <f t="shared" si="4"/>
        <v>5255</v>
      </c>
      <c r="F19" s="1">
        <f t="shared" si="4"/>
        <v>5045</v>
      </c>
      <c r="G19" s="1">
        <f t="shared" si="4"/>
        <v>3890</v>
      </c>
      <c r="H19" s="1">
        <f t="shared" si="4"/>
        <v>2925</v>
      </c>
      <c r="I19" s="1">
        <f t="shared" si="4"/>
        <v>2245</v>
      </c>
      <c r="J19" s="1">
        <f t="shared" si="4"/>
        <v>1415</v>
      </c>
      <c r="K19" s="1">
        <f t="shared" si="4"/>
        <v>734.166136218969</v>
      </c>
      <c r="L19" s="1">
        <f t="shared" si="4"/>
        <v>451.628664495114</v>
      </c>
      <c r="M19" s="1">
        <f t="shared" si="4"/>
        <v>261.159293443667</v>
      </c>
      <c r="N19" s="1">
        <f t="shared" si="3"/>
        <v>3663.07950784648</v>
      </c>
      <c r="O19" s="5" t="s">
        <v>28</v>
      </c>
    </row>
    <row r="20" spans="1:15">
      <c r="A20" s="2" t="s">
        <v>29</v>
      </c>
      <c r="B20" s="1">
        <f t="shared" ref="B20:M20" si="5">AVERAGE(B28,B30)</f>
        <v>7595</v>
      </c>
      <c r="C20" s="1">
        <f t="shared" si="5"/>
        <v>6590</v>
      </c>
      <c r="D20" s="1">
        <f t="shared" si="5"/>
        <v>6190</v>
      </c>
      <c r="E20" s="1">
        <f t="shared" si="5"/>
        <v>4910</v>
      </c>
      <c r="F20" s="1">
        <f t="shared" si="5"/>
        <v>4267.5</v>
      </c>
      <c r="G20" s="1">
        <f t="shared" si="5"/>
        <v>3475</v>
      </c>
      <c r="H20" s="1">
        <f t="shared" si="5"/>
        <v>2687.5</v>
      </c>
      <c r="I20" s="1">
        <f t="shared" si="5"/>
        <v>2050</v>
      </c>
      <c r="J20" s="1">
        <f t="shared" si="5"/>
        <v>1340</v>
      </c>
      <c r="K20" s="1">
        <f t="shared" si="5"/>
        <v>818.018423233771</v>
      </c>
      <c r="L20" s="1">
        <f t="shared" si="5"/>
        <v>424.012122518631</v>
      </c>
      <c r="M20" s="1">
        <f t="shared" si="5"/>
        <v>331.115781760128</v>
      </c>
      <c r="N20" s="1">
        <f t="shared" si="3"/>
        <v>3389.84552729271</v>
      </c>
      <c r="O20" s="1" t="s">
        <v>30</v>
      </c>
    </row>
    <row r="21" spans="1:15">
      <c r="A21" s="2" t="s">
        <v>31</v>
      </c>
      <c r="B21" s="1">
        <f t="shared" ref="B21:M21" si="6">AVERAGE(B19,B27)</f>
        <v>7660</v>
      </c>
      <c r="C21" s="1">
        <f t="shared" si="6"/>
        <v>6585</v>
      </c>
      <c r="D21" s="1">
        <f t="shared" si="6"/>
        <v>6327.5</v>
      </c>
      <c r="E21" s="1">
        <f t="shared" si="6"/>
        <v>4957.5</v>
      </c>
      <c r="F21" s="1">
        <f t="shared" si="6"/>
        <v>4257.5</v>
      </c>
      <c r="G21" s="1">
        <f t="shared" si="6"/>
        <v>3445</v>
      </c>
      <c r="H21" s="1">
        <f t="shared" si="6"/>
        <v>2697.5</v>
      </c>
      <c r="I21" s="1">
        <f t="shared" si="6"/>
        <v>2062.5</v>
      </c>
      <c r="J21" s="1">
        <f t="shared" si="6"/>
        <v>1342.5</v>
      </c>
      <c r="K21" s="1">
        <f t="shared" si="6"/>
        <v>820.922807626638</v>
      </c>
      <c r="L21" s="1">
        <f t="shared" si="6"/>
        <v>427.671334865358</v>
      </c>
      <c r="M21" s="1">
        <f t="shared" si="6"/>
        <v>327.394162850866</v>
      </c>
      <c r="N21" s="1">
        <f t="shared" si="3"/>
        <v>3409.24902544524</v>
      </c>
      <c r="O21" s="1" t="s">
        <v>32</v>
      </c>
    </row>
    <row r="22" spans="1:15">
      <c r="A22" s="2" t="s">
        <v>33</v>
      </c>
      <c r="B22" s="1">
        <f t="shared" ref="B22:M22" si="7">AVERAGE(B29,B21)</f>
        <v>6050</v>
      </c>
      <c r="C22" s="1">
        <f t="shared" si="7"/>
        <v>5272.5</v>
      </c>
      <c r="D22" s="1">
        <f t="shared" si="7"/>
        <v>4933.75</v>
      </c>
      <c r="E22" s="1">
        <f t="shared" si="7"/>
        <v>4038.75</v>
      </c>
      <c r="F22" s="1">
        <f t="shared" si="7"/>
        <v>3528.75</v>
      </c>
      <c r="G22" s="1">
        <f t="shared" si="7"/>
        <v>2772.5</v>
      </c>
      <c r="H22" s="1">
        <f t="shared" si="7"/>
        <v>2188.75</v>
      </c>
      <c r="I22" s="1">
        <f t="shared" si="7"/>
        <v>1766.25</v>
      </c>
      <c r="J22" s="1">
        <f t="shared" si="7"/>
        <v>1098.04066944155</v>
      </c>
      <c r="K22" s="1">
        <f t="shared" si="7"/>
        <v>738.339724953095</v>
      </c>
      <c r="L22" s="1">
        <f t="shared" si="7"/>
        <v>344.906965086638</v>
      </c>
      <c r="M22" s="1">
        <f t="shared" si="7"/>
        <v>269.034160077118</v>
      </c>
      <c r="N22" s="1">
        <f t="shared" si="3"/>
        <v>2750.1309599632</v>
      </c>
      <c r="O22" s="1" t="s">
        <v>34</v>
      </c>
    </row>
    <row r="23" ht="68" spans="1:15">
      <c r="A23" s="2" t="s">
        <v>35</v>
      </c>
      <c r="B23" s="1">
        <f t="shared" ref="B23:M23" si="8">AVERAGE(B20,B18)</f>
        <v>6477.5</v>
      </c>
      <c r="C23" s="1">
        <f t="shared" si="8"/>
        <v>5965</v>
      </c>
      <c r="D23" s="1">
        <f t="shared" si="8"/>
        <v>5425</v>
      </c>
      <c r="E23" s="1">
        <f t="shared" si="8"/>
        <v>4690</v>
      </c>
      <c r="F23" s="1">
        <f t="shared" si="8"/>
        <v>3738.75</v>
      </c>
      <c r="G23" s="1">
        <f t="shared" si="8"/>
        <v>3147.5</v>
      </c>
      <c r="H23" s="1">
        <f t="shared" si="8"/>
        <v>2478.75</v>
      </c>
      <c r="I23" s="1">
        <f t="shared" si="8"/>
        <v>1735</v>
      </c>
      <c r="J23" s="1">
        <f t="shared" si="8"/>
        <v>914.226327944573</v>
      </c>
      <c r="K23" s="1">
        <f t="shared" si="8"/>
        <v>542.81889008392</v>
      </c>
      <c r="L23" s="1">
        <f t="shared" si="8"/>
        <v>266.432098742582</v>
      </c>
      <c r="M23" s="1">
        <f t="shared" si="8"/>
        <v>204.607240880064</v>
      </c>
      <c r="N23" s="1">
        <f t="shared" si="3"/>
        <v>2965.46537980426</v>
      </c>
      <c r="O23" s="5" t="s">
        <v>36</v>
      </c>
    </row>
    <row r="24" spans="1:15">
      <c r="A24" t="s">
        <v>0</v>
      </c>
      <c r="B24" s="1">
        <v>1</v>
      </c>
      <c r="C24" s="1">
        <v>2</v>
      </c>
      <c r="D24" s="1">
        <v>3</v>
      </c>
      <c r="E24" s="1">
        <v>4</v>
      </c>
      <c r="F24" s="1">
        <v>6</v>
      </c>
      <c r="G24" s="1">
        <v>8</v>
      </c>
      <c r="H24" s="1">
        <v>12</v>
      </c>
      <c r="I24" s="1">
        <v>16</v>
      </c>
      <c r="J24" s="1">
        <v>24</v>
      </c>
      <c r="K24" s="1">
        <v>32</v>
      </c>
      <c r="L24" s="1">
        <v>40</v>
      </c>
      <c r="M24" s="1">
        <v>48</v>
      </c>
      <c r="N24" s="1">
        <f>AVERAGE(B24:M24)</f>
        <v>16.3333333333333</v>
      </c>
      <c r="O24" s="1"/>
    </row>
    <row r="25" spans="1:15">
      <c r="A25" s="2" t="s">
        <v>37</v>
      </c>
      <c r="B25" s="1">
        <v>6770</v>
      </c>
      <c r="C25" s="1">
        <v>6320</v>
      </c>
      <c r="D25" s="1">
        <v>5880</v>
      </c>
      <c r="E25" s="1">
        <v>4480</v>
      </c>
      <c r="F25" s="1">
        <v>3500</v>
      </c>
      <c r="G25" s="1">
        <v>3040</v>
      </c>
      <c r="H25" s="1">
        <v>2420</v>
      </c>
      <c r="I25" s="1">
        <v>1860</v>
      </c>
      <c r="J25" s="1">
        <v>1310</v>
      </c>
      <c r="K25" s="1">
        <v>887.22998729352</v>
      </c>
      <c r="L25" s="1">
        <v>399.41917539267</v>
      </c>
      <c r="M25" s="1">
        <v>406.088709677419</v>
      </c>
      <c r="N25" s="1">
        <f>AVERAGE(B25:M25)</f>
        <v>3106.06148936363</v>
      </c>
      <c r="O25" s="1" t="s">
        <v>38</v>
      </c>
    </row>
    <row r="26" ht="68" spans="1:15">
      <c r="A26" s="2" t="s">
        <v>39</v>
      </c>
      <c r="B26" s="1">
        <v>8590</v>
      </c>
      <c r="C26" s="1">
        <v>6720</v>
      </c>
      <c r="D26" s="1">
        <v>6600</v>
      </c>
      <c r="E26" s="1">
        <v>5260</v>
      </c>
      <c r="F26" s="1">
        <v>5040</v>
      </c>
      <c r="G26" s="1">
        <v>3850</v>
      </c>
      <c r="H26" s="1">
        <v>2920</v>
      </c>
      <c r="I26" s="1">
        <v>2260</v>
      </c>
      <c r="J26" s="1">
        <v>1440</v>
      </c>
      <c r="K26" s="1">
        <v>729.750159134309</v>
      </c>
      <c r="L26" s="1">
        <v>456.799674267101</v>
      </c>
      <c r="M26" s="1">
        <v>259.945894334819</v>
      </c>
      <c r="N26" s="1">
        <f>AVERAGE(B26:M26)</f>
        <v>3677.20797731135</v>
      </c>
      <c r="O26" s="5" t="s">
        <v>40</v>
      </c>
    </row>
    <row r="27" ht="68" spans="1:15">
      <c r="A27" s="2" t="s">
        <v>41</v>
      </c>
      <c r="B27" s="1">
        <v>6830</v>
      </c>
      <c r="C27" s="1">
        <v>6400</v>
      </c>
      <c r="D27" s="1">
        <v>6180</v>
      </c>
      <c r="E27" s="1">
        <v>4660</v>
      </c>
      <c r="F27" s="1">
        <v>3470</v>
      </c>
      <c r="G27" s="1">
        <v>3000</v>
      </c>
      <c r="H27" s="1">
        <v>2470</v>
      </c>
      <c r="I27" s="1">
        <v>1880</v>
      </c>
      <c r="J27" s="1">
        <v>1270</v>
      </c>
      <c r="K27" s="1">
        <v>907.679479034307</v>
      </c>
      <c r="L27" s="1">
        <v>403.714005235602</v>
      </c>
      <c r="M27" s="1">
        <v>393.629032258065</v>
      </c>
      <c r="N27" s="1">
        <f>AVERAGE(B27:M27)</f>
        <v>3155.418543044</v>
      </c>
      <c r="O27" s="5" t="s">
        <v>42</v>
      </c>
    </row>
    <row r="28" ht="68" spans="1:15">
      <c r="A28" s="2" t="s">
        <v>43</v>
      </c>
      <c r="B28" s="1">
        <v>8390</v>
      </c>
      <c r="C28" s="1">
        <v>6820</v>
      </c>
      <c r="D28" s="1">
        <v>6350</v>
      </c>
      <c r="E28" s="1">
        <v>5250</v>
      </c>
      <c r="F28" s="1">
        <v>5050</v>
      </c>
      <c r="G28" s="1">
        <v>3930</v>
      </c>
      <c r="H28" s="1">
        <v>2930</v>
      </c>
      <c r="I28" s="1">
        <v>2230</v>
      </c>
      <c r="J28" s="1">
        <v>1390</v>
      </c>
      <c r="K28" s="1">
        <v>738.582113303628</v>
      </c>
      <c r="L28" s="1">
        <v>446.457654723127</v>
      </c>
      <c r="M28" s="1">
        <v>262.372692552514</v>
      </c>
      <c r="N28" s="1">
        <f>AVERAGE(B28:M28)</f>
        <v>3648.95103838161</v>
      </c>
      <c r="O28" s="5" t="s">
        <v>44</v>
      </c>
    </row>
    <row r="29" spans="1:15">
      <c r="A29" s="2" t="s">
        <v>45</v>
      </c>
      <c r="B29" s="1">
        <v>4440</v>
      </c>
      <c r="C29" s="1">
        <v>3960</v>
      </c>
      <c r="D29" s="1">
        <v>3540</v>
      </c>
      <c r="E29" s="1">
        <v>3120</v>
      </c>
      <c r="F29" s="1">
        <v>2800</v>
      </c>
      <c r="G29" s="1">
        <v>2100</v>
      </c>
      <c r="H29" s="1">
        <v>1680</v>
      </c>
      <c r="I29" s="1">
        <v>1470</v>
      </c>
      <c r="J29" s="1">
        <v>853.581338883108</v>
      </c>
      <c r="K29" s="1">
        <v>655.756642279553</v>
      </c>
      <c r="L29" s="1">
        <v>262.142595307918</v>
      </c>
      <c r="M29" s="1">
        <v>210.674157303371</v>
      </c>
      <c r="N29" s="1">
        <f>AVERAGE(B29:M29)</f>
        <v>2091.01289448116</v>
      </c>
      <c r="O29" s="1" t="s">
        <v>46</v>
      </c>
    </row>
    <row r="30" ht="68" spans="1:15">
      <c r="A30" s="4" t="s">
        <v>47</v>
      </c>
      <c r="B30" s="1">
        <f t="shared" ref="B30:M30" si="9">AVERAGE(B27,B25)</f>
        <v>6800</v>
      </c>
      <c r="C30" s="1">
        <f t="shared" si="9"/>
        <v>6360</v>
      </c>
      <c r="D30" s="1">
        <f t="shared" si="9"/>
        <v>6030</v>
      </c>
      <c r="E30" s="1">
        <f t="shared" si="9"/>
        <v>4570</v>
      </c>
      <c r="F30" s="1">
        <f t="shared" si="9"/>
        <v>3485</v>
      </c>
      <c r="G30" s="1">
        <f t="shared" si="9"/>
        <v>3020</v>
      </c>
      <c r="H30" s="1">
        <f t="shared" si="9"/>
        <v>2445</v>
      </c>
      <c r="I30" s="1">
        <f t="shared" si="9"/>
        <v>1870</v>
      </c>
      <c r="J30" s="1">
        <f t="shared" si="9"/>
        <v>1290</v>
      </c>
      <c r="K30" s="1">
        <f t="shared" si="9"/>
        <v>897.454733163913</v>
      </c>
      <c r="L30" s="1">
        <f t="shared" si="9"/>
        <v>401.566590314136</v>
      </c>
      <c r="M30" s="1">
        <f t="shared" si="9"/>
        <v>399.858870967742</v>
      </c>
      <c r="N30" s="1">
        <f>AVERAGE(B30:M30)</f>
        <v>3130.74001620382</v>
      </c>
      <c r="O30" s="5" t="s">
        <v>4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shiqi</dc:creator>
  <cp:lastModifiedBy>张仕琦</cp:lastModifiedBy>
  <dcterms:created xsi:type="dcterms:W3CDTF">2022-06-24T13:55:38Z</dcterms:created>
  <dcterms:modified xsi:type="dcterms:W3CDTF">2022-06-24T13:5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7C23BCA90281E9DA51B56247542090</vt:lpwstr>
  </property>
  <property fmtid="{D5CDD505-2E9C-101B-9397-08002B2CF9AE}" pid="3" name="KSOProductBuildVer">
    <vt:lpwstr>2052-4.2.2.6882</vt:lpwstr>
  </property>
</Properties>
</file>